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" uniqueCount="25">
  <si>
    <t>Sample Name</t>
  </si>
  <si>
    <t>Raw Reads</t>
  </si>
  <si>
    <t>Clean Reads</t>
  </si>
  <si>
    <t>Raw Tags</t>
  </si>
  <si>
    <t>Clean Tags</t>
  </si>
  <si>
    <t>Effective Tags</t>
  </si>
  <si>
    <t>OTUs</t>
  </si>
  <si>
    <t>NN-1</t>
  </si>
  <si>
    <t>NN-2</t>
  </si>
  <si>
    <t>NN-3</t>
  </si>
  <si>
    <t>NN-4</t>
  </si>
  <si>
    <t>NN-5</t>
  </si>
  <si>
    <t>NN-6</t>
  </si>
  <si>
    <t>HH-1</t>
  </si>
  <si>
    <t>HH-2</t>
  </si>
  <si>
    <t>HH-3</t>
  </si>
  <si>
    <t>HH-4</t>
  </si>
  <si>
    <t>HH-5</t>
  </si>
  <si>
    <t>HH-6</t>
  </si>
  <si>
    <t>HO-1</t>
  </si>
  <si>
    <t>HO-2</t>
  </si>
  <si>
    <t>HO-3</t>
  </si>
  <si>
    <t>HO-4</t>
  </si>
  <si>
    <t>HO-5</t>
  </si>
  <si>
    <t>HO-6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rgb="FF333333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abSelected="1" workbookViewId="0">
      <selection activeCell="A7" sqref="A7"/>
    </sheetView>
  </sheetViews>
  <sheetFormatPr defaultColWidth="8.72727272727273" defaultRowHeight="14" outlineLevelCol="6"/>
  <cols>
    <col min="1" max="1" width="13.2727272727273" customWidth="1"/>
    <col min="2" max="2" width="11.1818181818182" customWidth="1"/>
    <col min="3" max="3" width="12.2727272727273" customWidth="1"/>
    <col min="4" max="4" width="12.1818181818182" customWidth="1"/>
    <col min="5" max="5" width="14.0909090909091" customWidth="1"/>
    <col min="6" max="6" width="13.5454545454545" customWidth="1"/>
    <col min="7" max="7" width="12.4545454545455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7</v>
      </c>
      <c r="B2" s="1">
        <v>118285</v>
      </c>
      <c r="C2" s="1">
        <v>118182</v>
      </c>
      <c r="D2" s="1">
        <v>116373</v>
      </c>
      <c r="E2" s="1">
        <v>115746</v>
      </c>
      <c r="F2" s="1">
        <v>93742</v>
      </c>
      <c r="G2" s="1">
        <v>1038</v>
      </c>
    </row>
    <row r="3" spans="1:7">
      <c r="A3" s="1" t="s">
        <v>8</v>
      </c>
      <c r="B3" s="1">
        <v>53453</v>
      </c>
      <c r="C3" s="1">
        <v>53409</v>
      </c>
      <c r="D3" s="1">
        <v>52615</v>
      </c>
      <c r="E3" s="1">
        <v>52354</v>
      </c>
      <c r="F3" s="1">
        <v>43412</v>
      </c>
      <c r="G3" s="1">
        <v>661</v>
      </c>
    </row>
    <row r="4" spans="1:7">
      <c r="A4" s="1" t="s">
        <v>9</v>
      </c>
      <c r="B4" s="1">
        <v>124762</v>
      </c>
      <c r="C4" s="1">
        <v>124652</v>
      </c>
      <c r="D4" s="1">
        <v>123041</v>
      </c>
      <c r="E4" s="1">
        <v>122516</v>
      </c>
      <c r="F4" s="1">
        <v>96496</v>
      </c>
      <c r="G4" s="1">
        <v>1069</v>
      </c>
    </row>
    <row r="5" spans="1:7">
      <c r="A5" s="1" t="s">
        <v>10</v>
      </c>
      <c r="B5" s="1">
        <v>103397</v>
      </c>
      <c r="C5" s="1">
        <v>103313</v>
      </c>
      <c r="D5" s="1">
        <v>101876</v>
      </c>
      <c r="E5" s="1">
        <v>101437</v>
      </c>
      <c r="F5" s="1">
        <v>82305</v>
      </c>
      <c r="G5" s="1">
        <v>974</v>
      </c>
    </row>
    <row r="6" spans="1:7">
      <c r="A6" s="1" t="s">
        <v>11</v>
      </c>
      <c r="B6" s="1">
        <v>101208</v>
      </c>
      <c r="C6" s="1">
        <v>101118</v>
      </c>
      <c r="D6" s="1">
        <v>99679</v>
      </c>
      <c r="E6" s="1">
        <v>99241</v>
      </c>
      <c r="F6" s="1">
        <v>77033</v>
      </c>
      <c r="G6" s="1">
        <v>1040</v>
      </c>
    </row>
    <row r="7" spans="1:7">
      <c r="A7" s="1" t="s">
        <v>12</v>
      </c>
      <c r="B7" s="1">
        <v>108145</v>
      </c>
      <c r="C7" s="1">
        <v>108049</v>
      </c>
      <c r="D7" s="1">
        <v>106599</v>
      </c>
      <c r="E7" s="1">
        <v>106065</v>
      </c>
      <c r="F7" s="1">
        <v>82894</v>
      </c>
      <c r="G7" s="1">
        <v>1072</v>
      </c>
    </row>
    <row r="8" spans="1:7">
      <c r="A8" s="1" t="s">
        <v>13</v>
      </c>
      <c r="B8" s="1">
        <v>100467</v>
      </c>
      <c r="C8" s="1">
        <v>100383</v>
      </c>
      <c r="D8" s="1">
        <v>98991</v>
      </c>
      <c r="E8" s="1">
        <v>98504</v>
      </c>
      <c r="F8" s="1">
        <v>77597</v>
      </c>
      <c r="G8" s="1">
        <v>1056</v>
      </c>
    </row>
    <row r="9" spans="1:7">
      <c r="A9" s="1" t="s">
        <v>14</v>
      </c>
      <c r="B9" s="1">
        <v>127817</v>
      </c>
      <c r="C9" s="1">
        <v>127714</v>
      </c>
      <c r="D9" s="1">
        <v>125908</v>
      </c>
      <c r="E9" s="1">
        <v>125363</v>
      </c>
      <c r="F9" s="1">
        <v>95913</v>
      </c>
      <c r="G9" s="1">
        <v>1268</v>
      </c>
    </row>
    <row r="10" spans="1:7">
      <c r="A10" s="1" t="s">
        <v>15</v>
      </c>
      <c r="B10" s="1">
        <v>133451</v>
      </c>
      <c r="C10" s="1">
        <v>133331</v>
      </c>
      <c r="D10" s="1">
        <v>131141</v>
      </c>
      <c r="E10" s="1">
        <v>130419</v>
      </c>
      <c r="F10" s="1">
        <v>100847</v>
      </c>
      <c r="G10" s="1">
        <v>1313</v>
      </c>
    </row>
    <row r="11" spans="1:7">
      <c r="A11" s="1" t="s">
        <v>16</v>
      </c>
      <c r="B11" s="1">
        <v>120236</v>
      </c>
      <c r="C11" s="1">
        <v>120124</v>
      </c>
      <c r="D11" s="1">
        <v>118288</v>
      </c>
      <c r="E11" s="1">
        <v>117634</v>
      </c>
      <c r="F11" s="1">
        <v>90634</v>
      </c>
      <c r="G11" s="1">
        <v>1189</v>
      </c>
    </row>
    <row r="12" spans="1:7">
      <c r="A12" s="1" t="s">
        <v>17</v>
      </c>
      <c r="B12" s="1">
        <v>117966</v>
      </c>
      <c r="C12" s="1">
        <v>117853</v>
      </c>
      <c r="D12" s="1">
        <v>116178</v>
      </c>
      <c r="E12" s="1">
        <v>115667</v>
      </c>
      <c r="F12" s="1">
        <v>92060</v>
      </c>
      <c r="G12" s="1">
        <v>1029</v>
      </c>
    </row>
    <row r="13" spans="1:7">
      <c r="A13" s="1" t="s">
        <v>18</v>
      </c>
      <c r="B13" s="1">
        <v>106527</v>
      </c>
      <c r="C13" s="1">
        <v>106436</v>
      </c>
      <c r="D13" s="1">
        <v>105130</v>
      </c>
      <c r="E13" s="1">
        <v>104689</v>
      </c>
      <c r="F13" s="1">
        <v>84168</v>
      </c>
      <c r="G13" s="1">
        <v>918</v>
      </c>
    </row>
    <row r="14" spans="1:7">
      <c r="A14" s="1" t="s">
        <v>19</v>
      </c>
      <c r="B14" s="1">
        <v>123462</v>
      </c>
      <c r="C14" s="1">
        <v>123370</v>
      </c>
      <c r="D14" s="1">
        <v>121845</v>
      </c>
      <c r="E14" s="1">
        <v>121203</v>
      </c>
      <c r="F14" s="1">
        <v>101780</v>
      </c>
      <c r="G14" s="1">
        <v>936</v>
      </c>
    </row>
    <row r="15" spans="1:7">
      <c r="A15" s="1" t="s">
        <v>20</v>
      </c>
      <c r="B15" s="1">
        <v>116342</v>
      </c>
      <c r="C15" s="1">
        <v>116280</v>
      </c>
      <c r="D15" s="1">
        <v>114695</v>
      </c>
      <c r="E15" s="1">
        <v>114076</v>
      </c>
      <c r="F15" s="1">
        <v>93335</v>
      </c>
      <c r="G15" s="1">
        <v>1121</v>
      </c>
    </row>
    <row r="16" spans="1:7">
      <c r="A16" s="1" t="s">
        <v>21</v>
      </c>
      <c r="B16" s="1">
        <v>66981</v>
      </c>
      <c r="C16" s="1">
        <v>66916</v>
      </c>
      <c r="D16" s="1">
        <v>65924</v>
      </c>
      <c r="E16" s="1">
        <v>65577</v>
      </c>
      <c r="F16" s="1">
        <v>53251</v>
      </c>
      <c r="G16" s="1">
        <v>841</v>
      </c>
    </row>
    <row r="17" spans="1:7">
      <c r="A17" s="1" t="s">
        <v>22</v>
      </c>
      <c r="B17" s="1">
        <v>121492</v>
      </c>
      <c r="C17" s="1">
        <v>121398</v>
      </c>
      <c r="D17" s="1">
        <v>119871</v>
      </c>
      <c r="E17" s="1">
        <v>119279</v>
      </c>
      <c r="F17" s="1">
        <v>94453</v>
      </c>
      <c r="G17" s="1">
        <v>1101</v>
      </c>
    </row>
    <row r="18" spans="1:7">
      <c r="A18" s="1" t="s">
        <v>23</v>
      </c>
      <c r="B18" s="1">
        <v>129862</v>
      </c>
      <c r="C18" s="1">
        <v>129761</v>
      </c>
      <c r="D18" s="1">
        <v>128059</v>
      </c>
      <c r="E18" s="1">
        <v>127494</v>
      </c>
      <c r="F18" s="1">
        <v>100632</v>
      </c>
      <c r="G18" s="1">
        <v>1106</v>
      </c>
    </row>
    <row r="19" spans="1:7">
      <c r="A19" s="1" t="s">
        <v>24</v>
      </c>
      <c r="B19" s="1">
        <v>127642</v>
      </c>
      <c r="C19" s="1">
        <v>127555</v>
      </c>
      <c r="D19" s="1">
        <v>125773</v>
      </c>
      <c r="E19" s="1">
        <v>125124</v>
      </c>
      <c r="F19" s="1">
        <v>98404</v>
      </c>
      <c r="G19" s="1">
        <v>1228</v>
      </c>
    </row>
    <row r="20" spans="1:7">
      <c r="A20" s="1"/>
      <c r="B20" s="1"/>
      <c r="C20" s="1"/>
      <c r="D20" s="1">
        <f t="shared" ref="D20:G20" si="0">SUM(D2:D19)</f>
        <v>1971986</v>
      </c>
      <c r="E20" s="1">
        <f t="shared" si="0"/>
        <v>1962388</v>
      </c>
      <c r="F20" s="1">
        <f t="shared" si="0"/>
        <v>1558956</v>
      </c>
      <c r="G20" s="1">
        <f t="shared" si="0"/>
        <v>18960</v>
      </c>
    </row>
    <row r="21" spans="1:7">
      <c r="A21" s="1"/>
      <c r="B21" s="1"/>
      <c r="C21" s="1"/>
      <c r="D21" s="1">
        <f t="shared" ref="D21:G21" si="1">ROUND(AVERAGE(D2:D19),0)</f>
        <v>109555</v>
      </c>
      <c r="E21" s="1">
        <f t="shared" si="1"/>
        <v>109022</v>
      </c>
      <c r="F21" s="1">
        <f t="shared" si="1"/>
        <v>86609</v>
      </c>
      <c r="G21" s="1">
        <f t="shared" si="1"/>
        <v>1053</v>
      </c>
    </row>
    <row r="22" ht="15.5" spans="1:7">
      <c r="A22" s="1"/>
      <c r="B22" s="2"/>
      <c r="C22" s="2"/>
      <c r="D22" s="2">
        <f t="shared" ref="D22:G22" si="2">ROUND(STDEV(D2:D19),0)</f>
        <v>20883</v>
      </c>
      <c r="E22" s="2">
        <f t="shared" si="2"/>
        <v>20779</v>
      </c>
      <c r="F22" s="2">
        <f t="shared" si="2"/>
        <v>15990</v>
      </c>
      <c r="G22" s="2">
        <f t="shared" si="2"/>
        <v>155</v>
      </c>
    </row>
    <row r="23" spans="1:7">
      <c r="A23" s="1"/>
      <c r="B23" s="1"/>
      <c r="C23" s="1"/>
      <c r="D23" s="1" t="str">
        <f t="shared" ref="D23:G23" si="3">D21&amp;"±"&amp;D22</f>
        <v>109555±20883</v>
      </c>
      <c r="E23" s="1" t="str">
        <f t="shared" si="3"/>
        <v>109022±20779</v>
      </c>
      <c r="F23" s="1" t="str">
        <f t="shared" si="3"/>
        <v>86609±15990</v>
      </c>
      <c r="G23" s="1" t="str">
        <f t="shared" si="3"/>
        <v>1053±155</v>
      </c>
    </row>
    <row r="25" ht="15.5" spans="1:2">
      <c r="A25" s="3"/>
      <c r="B25" s="3"/>
    </row>
    <row r="26" spans="1:7">
      <c r="A26" s="4"/>
      <c r="B26" s="4"/>
      <c r="C26" s="4"/>
      <c r="D26" s="4"/>
      <c r="E26" s="4"/>
      <c r="F26" s="4"/>
      <c r="G26" s="4"/>
    </row>
    <row r="27" spans="1:7">
      <c r="A27" s="4"/>
      <c r="B27" s="4"/>
      <c r="C27" s="4"/>
      <c r="D27" s="4"/>
      <c r="E27" s="4"/>
      <c r="F27" s="4"/>
      <c r="G27" s="4"/>
    </row>
    <row r="28" spans="1:7">
      <c r="A28" s="4"/>
      <c r="B28" s="4"/>
      <c r="C28" s="4"/>
      <c r="D28" s="4"/>
      <c r="E28" s="4"/>
      <c r="F28" s="4"/>
      <c r="G28" s="4"/>
    </row>
    <row r="29" spans="1:7">
      <c r="A29" s="4"/>
      <c r="B29" s="4"/>
      <c r="C29" s="4"/>
      <c r="D29" s="4"/>
      <c r="E29" s="4"/>
      <c r="F29" s="4"/>
      <c r="G29" s="4"/>
    </row>
    <row r="30" spans="1:7">
      <c r="A30" s="4"/>
      <c r="B30" s="4"/>
      <c r="C30" s="4"/>
      <c r="D30" s="4"/>
      <c r="E30" s="4"/>
      <c r="F30" s="4"/>
      <c r="G30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倩倩</dc:creator>
  <cp:lastModifiedBy>少蒲</cp:lastModifiedBy>
  <dcterms:created xsi:type="dcterms:W3CDTF">2023-09-06T03:50:00Z</dcterms:created>
  <dcterms:modified xsi:type="dcterms:W3CDTF">2023-09-12T14:2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B4C6836E01F4E1D96FBA099E6A01231_11</vt:lpwstr>
  </property>
  <property fmtid="{D5CDD505-2E9C-101B-9397-08002B2CF9AE}" pid="3" name="KSOProductBuildVer">
    <vt:lpwstr>2052-12.1.0.15374</vt:lpwstr>
  </property>
</Properties>
</file>